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Dnase1l3 manuscript/"/>
    </mc:Choice>
  </mc:AlternateContent>
  <xr:revisionPtr revIDLastSave="0" documentId="13_ncr:1_{95705046-ED8D-8047-B726-75BA2EE4ADB4}" xr6:coauthVersionLast="47" xr6:coauthVersionMax="47" xr10:uidLastSave="{00000000-0000-0000-0000-000000000000}"/>
  <bookViews>
    <workbookView xWindow="7800" yWindow="3240" windowWidth="28040" windowHeight="17440" xr2:uid="{24FAB736-211B-DA42-A6DF-E9ED84D50D81}"/>
  </bookViews>
  <sheets>
    <sheet name="Table S3. DC clusters" sheetId="2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2" l="1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D17" i="2"/>
  <c r="C17" i="2"/>
</calcChain>
</file>

<file path=xl/sharedStrings.xml><?xml version="1.0" encoding="utf-8"?>
<sst xmlns="http://schemas.openxmlformats.org/spreadsheetml/2006/main" count="23" uniqueCount="16">
  <si>
    <t>Cluster</t>
  </si>
  <si>
    <t>Cell_type</t>
  </si>
  <si>
    <t>Total</t>
  </si>
  <si>
    <t xml:space="preserve"> </t>
  </si>
  <si>
    <t>WT</t>
  </si>
  <si>
    <t>KO</t>
  </si>
  <si>
    <t>%WT</t>
  </si>
  <si>
    <t>%KO</t>
  </si>
  <si>
    <t>cDC2</t>
  </si>
  <si>
    <t>cDC2/moDC</t>
  </si>
  <si>
    <t xml:space="preserve">cDC1 (cycling) </t>
  </si>
  <si>
    <t>cDC1</t>
  </si>
  <si>
    <r>
      <t>cDC2/CD11b</t>
    </r>
    <r>
      <rPr>
        <vertAlign val="superscript"/>
        <sz val="9"/>
        <color theme="1"/>
        <rFont val="Arial"/>
        <family val="2"/>
      </rPr>
      <t>lo</t>
    </r>
    <r>
      <rPr>
        <sz val="9"/>
        <color theme="1"/>
        <rFont val="Arial"/>
        <family val="2"/>
      </rPr>
      <t>CD172</t>
    </r>
    <r>
      <rPr>
        <vertAlign val="superscript"/>
        <sz val="9"/>
        <color theme="1"/>
        <rFont val="Arial"/>
        <family val="2"/>
      </rPr>
      <t>lo</t>
    </r>
  </si>
  <si>
    <t>pDCs</t>
  </si>
  <si>
    <r>
      <t>cDC1 (CD103</t>
    </r>
    <r>
      <rPr>
        <vertAlign val="superscript"/>
        <sz val="9"/>
        <color theme="1"/>
        <rFont val="Arial"/>
        <family val="2"/>
      </rPr>
      <t>+</t>
    </r>
    <r>
      <rPr>
        <sz val="9"/>
        <color theme="1"/>
        <rFont val="Arial"/>
        <family val="2"/>
      </rPr>
      <t>)</t>
    </r>
  </si>
  <si>
    <r>
      <t xml:space="preserve">Table S3 Total DC clusters in MC38 tumors from WT and </t>
    </r>
    <r>
      <rPr>
        <b/>
        <i/>
        <sz val="10"/>
        <color theme="1"/>
        <rFont val="Arial"/>
        <family val="2"/>
      </rPr>
      <t>Dnase1l3</t>
    </r>
    <r>
      <rPr>
        <b/>
        <sz val="10"/>
        <color theme="1"/>
        <rFont val="Arial"/>
        <family val="2"/>
      </rPr>
      <t xml:space="preserve"> KO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rgb="FFFFFFFF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</fills>
  <borders count="10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horizontal="center" vertical="center" wrapText="1" readingOrder="1"/>
    </xf>
    <xf numFmtId="10" fontId="5" fillId="0" borderId="1" xfId="0" applyNumberFormat="1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5" xfId="0" applyFont="1" applyFill="1" applyBorder="1" applyAlignment="1">
      <alignment horizontal="center" vertical="center" wrapText="1" readingOrder="1"/>
    </xf>
    <xf numFmtId="0" fontId="5" fillId="0" borderId="6" xfId="0" applyFont="1" applyBorder="1" applyAlignment="1">
      <alignment horizontal="center" vertical="center" wrapText="1" readingOrder="1"/>
    </xf>
    <xf numFmtId="10" fontId="5" fillId="0" borderId="7" xfId="0" applyNumberFormat="1" applyFont="1" applyBorder="1" applyAlignment="1">
      <alignment horizontal="center" vertical="center" wrapText="1" readingOrder="1"/>
    </xf>
    <xf numFmtId="0" fontId="5" fillId="0" borderId="8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 readingOrder="1"/>
    </xf>
    <xf numFmtId="10" fontId="5" fillId="0" borderId="3" xfId="0" applyNumberFormat="1" applyFont="1" applyBorder="1" applyAlignment="1">
      <alignment horizontal="center" vertical="center" wrapText="1" readingOrder="1"/>
    </xf>
    <xf numFmtId="10" fontId="5" fillId="0" borderId="9" xfId="0" applyNumberFormat="1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11"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1"/>
      <border diagonalUp="0" diagonalDown="0">
        <left style="thin">
          <color theme="1"/>
        </left>
        <right/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  <border diagonalUp="0" diagonalDown="0">
        <left/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border>
        <top style="thin">
          <color theme="1"/>
        </top>
      </border>
    </dxf>
    <dxf>
      <border diagonalUp="0" diagonalDown="0">
        <left style="medium">
          <color theme="1"/>
        </left>
        <right style="medium">
          <color theme="1"/>
        </right>
        <top style="medium">
          <color theme="1"/>
        </top>
        <bottom style="medium">
          <color theme="1"/>
        </bottom>
      </border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</dxf>
    <dxf>
      <border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Arial"/>
        <family val="2"/>
        <scheme val="none"/>
      </font>
      <fill>
        <patternFill patternType="solid">
          <fgColor indexed="64"/>
          <bgColor rgb="FF4472C4"/>
        </patternFill>
      </fill>
      <alignment horizontal="center" vertical="center" textRotation="0" wrapText="1" indent="0" justifyLastLine="0" shrinkToFit="0" readingOrder="1"/>
      <border diagonalUp="0" diagonalDown="0">
        <left style="thin">
          <color theme="1"/>
        </left>
        <right style="thin">
          <color theme="1"/>
        </right>
        <top/>
        <bottom/>
        <vertical style="thin">
          <color theme="1"/>
        </vertical>
        <horizontal style="thin">
          <color theme="1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AB9F4A5-EECB-294E-890A-5BB29A4B855B}" name="Table1" displayName="Table1" ref="A2:F17" totalsRowShown="0" headerRowDxfId="10" dataDxfId="8" headerRowBorderDxfId="9" tableBorderDxfId="7" totalsRowBorderDxfId="6">
  <autoFilter ref="A2:F17" xr:uid="{2AB9F4A5-EECB-294E-890A-5BB29A4B855B}"/>
  <tableColumns count="6">
    <tableColumn id="1" xr3:uid="{4BA58607-3AF8-B147-9F9D-032DD8944A98}" name="Cluster" dataDxfId="5"/>
    <tableColumn id="2" xr3:uid="{CF91E5C2-9281-1B4B-BA2E-E1FF12426A61}" name="Cell_type" dataDxfId="4"/>
    <tableColumn id="3" xr3:uid="{7393F4C8-9540-464B-8992-AF0E3CD4411A}" name="WT" dataDxfId="3"/>
    <tableColumn id="4" xr3:uid="{587C2A15-9893-1E42-833B-AD4110A563B3}" name="KO" dataDxfId="2"/>
    <tableColumn id="5" xr3:uid="{395609D8-B146-E04B-AF61-685208846FB2}" name="%WT" dataDxfId="1"/>
    <tableColumn id="6" xr3:uid="{287D7FDD-C562-314E-A4A9-FD90F8102BE3}" name="%KO" dataDxfId="0">
      <calculatedColumnFormula>Table1[[#This Row],[KO]]/D$17</calculatedColumnFormula>
    </tableColumn>
  </tableColumns>
  <tableStyleInfo name="TableStyleMedium2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A7F7C-CA4E-444D-9DCA-1CE8EF87508B}">
  <dimension ref="A1:F17"/>
  <sheetViews>
    <sheetView tabSelected="1" workbookViewId="0">
      <selection activeCell="J12" sqref="J12"/>
    </sheetView>
  </sheetViews>
  <sheetFormatPr baseColWidth="10" defaultRowHeight="16" x14ac:dyDescent="0.2"/>
  <cols>
    <col min="1" max="1" width="10.83203125" style="1"/>
    <col min="2" max="2" width="20" style="1" customWidth="1"/>
    <col min="3" max="6" width="10.83203125" style="1"/>
  </cols>
  <sheetData>
    <row r="1" spans="1:6" ht="35" customHeight="1" x14ac:dyDescent="0.2">
      <c r="A1" s="15" t="s">
        <v>15</v>
      </c>
      <c r="B1" s="15"/>
      <c r="C1" s="15"/>
      <c r="D1" s="15"/>
      <c r="E1" s="15"/>
      <c r="F1" s="15"/>
    </row>
    <row r="2" spans="1:6" ht="37" customHeight="1" x14ac:dyDescent="0.2">
      <c r="A2" s="5" t="s">
        <v>0</v>
      </c>
      <c r="B2" s="6" t="s">
        <v>1</v>
      </c>
      <c r="C2" s="6" t="s">
        <v>4</v>
      </c>
      <c r="D2" s="6" t="s">
        <v>5</v>
      </c>
      <c r="E2" s="6" t="s">
        <v>6</v>
      </c>
      <c r="F2" s="7" t="s">
        <v>7</v>
      </c>
    </row>
    <row r="3" spans="1:6" x14ac:dyDescent="0.2">
      <c r="A3" s="8">
        <v>0</v>
      </c>
      <c r="B3" s="2" t="s">
        <v>8</v>
      </c>
      <c r="C3" s="2">
        <v>900</v>
      </c>
      <c r="D3" s="2">
        <v>1034</v>
      </c>
      <c r="E3" s="3">
        <f>Table1[[#This Row],[WT]]/C$17</f>
        <v>0.2043132803632236</v>
      </c>
      <c r="F3" s="9">
        <f>Table1[[#This Row],[KO]]/D$17</f>
        <v>0.24363807728557965</v>
      </c>
    </row>
    <row r="4" spans="1:6" x14ac:dyDescent="0.2">
      <c r="A4" s="8">
        <v>1</v>
      </c>
      <c r="B4" s="2" t="s">
        <v>8</v>
      </c>
      <c r="C4" s="2">
        <v>630</v>
      </c>
      <c r="D4" s="2">
        <v>634</v>
      </c>
      <c r="E4" s="3">
        <f>Table1[[#This Row],[WT]]/C$17</f>
        <v>0.14301929625425652</v>
      </c>
      <c r="F4" s="9">
        <f>Table1[[#This Row],[KO]]/D$17</f>
        <v>0.14938737040527805</v>
      </c>
    </row>
    <row r="5" spans="1:6" x14ac:dyDescent="0.2">
      <c r="A5" s="8">
        <v>2</v>
      </c>
      <c r="B5" s="2" t="s">
        <v>8</v>
      </c>
      <c r="C5" s="2">
        <v>588</v>
      </c>
      <c r="D5" s="2">
        <v>612</v>
      </c>
      <c r="E5" s="3">
        <f>Table1[[#This Row],[WT]]/C$17</f>
        <v>0.13348467650397275</v>
      </c>
      <c r="F5" s="9">
        <f>Table1[[#This Row],[KO]]/D$17</f>
        <v>0.14420358152686144</v>
      </c>
    </row>
    <row r="6" spans="1:6" x14ac:dyDescent="0.2">
      <c r="A6" s="8">
        <v>3</v>
      </c>
      <c r="B6" s="2" t="s">
        <v>12</v>
      </c>
      <c r="C6" s="2">
        <v>738</v>
      </c>
      <c r="D6" s="2">
        <v>247</v>
      </c>
      <c r="E6" s="3">
        <f>Table1[[#This Row],[WT]]/C$17</f>
        <v>0.16753688989784335</v>
      </c>
      <c r="F6" s="9">
        <f>Table1[[#This Row],[KO]]/D$17</f>
        <v>5.8199811498586239E-2</v>
      </c>
    </row>
    <row r="7" spans="1:6" x14ac:dyDescent="0.2">
      <c r="A7" s="8">
        <v>4</v>
      </c>
      <c r="B7" s="2" t="s">
        <v>8</v>
      </c>
      <c r="C7" s="2">
        <v>534</v>
      </c>
      <c r="D7" s="2">
        <v>429</v>
      </c>
      <c r="E7" s="3">
        <f>Table1[[#This Row],[WT]]/C$17</f>
        <v>0.12122587968217934</v>
      </c>
      <c r="F7" s="9">
        <f>Table1[[#This Row],[KO]]/D$17</f>
        <v>0.10108388312912348</v>
      </c>
    </row>
    <row r="8" spans="1:6" x14ac:dyDescent="0.2">
      <c r="A8" s="8">
        <v>5</v>
      </c>
      <c r="B8" s="2" t="s">
        <v>8</v>
      </c>
      <c r="C8" s="2">
        <v>314</v>
      </c>
      <c r="D8" s="2">
        <v>359</v>
      </c>
      <c r="E8" s="3">
        <f>Table1[[#This Row],[WT]]/C$17</f>
        <v>7.1282633371169121E-2</v>
      </c>
      <c r="F8" s="9">
        <f>Table1[[#This Row],[KO]]/D$17</f>
        <v>8.4590009425070695E-2</v>
      </c>
    </row>
    <row r="9" spans="1:6" x14ac:dyDescent="0.2">
      <c r="A9" s="8">
        <v>6</v>
      </c>
      <c r="B9" s="2" t="s">
        <v>14</v>
      </c>
      <c r="C9" s="2">
        <v>179</v>
      </c>
      <c r="D9" s="2">
        <v>311</v>
      </c>
      <c r="E9" s="3">
        <f>Table1[[#This Row],[WT]]/C$17</f>
        <v>4.0635641316685588E-2</v>
      </c>
      <c r="F9" s="9">
        <f>Table1[[#This Row],[KO]]/D$17</f>
        <v>7.3279924599434498E-2</v>
      </c>
    </row>
    <row r="10" spans="1:6" x14ac:dyDescent="0.2">
      <c r="A10" s="8">
        <v>7</v>
      </c>
      <c r="B10" s="2" t="s">
        <v>8</v>
      </c>
      <c r="C10" s="2">
        <v>168</v>
      </c>
      <c r="D10" s="2">
        <v>171</v>
      </c>
      <c r="E10" s="3">
        <f>Table1[[#This Row],[WT]]/C$17</f>
        <v>3.8138479001135074E-2</v>
      </c>
      <c r="F10" s="9">
        <f>Table1[[#This Row],[KO]]/D$17</f>
        <v>4.0292177191328937E-2</v>
      </c>
    </row>
    <row r="11" spans="1:6" x14ac:dyDescent="0.2">
      <c r="A11" s="8">
        <v>8</v>
      </c>
      <c r="B11" s="2" t="s">
        <v>10</v>
      </c>
      <c r="C11" s="2">
        <v>81</v>
      </c>
      <c r="D11" s="2">
        <v>139</v>
      </c>
      <c r="E11" s="3">
        <f>Table1[[#This Row],[WT]]/C$17</f>
        <v>1.8388195232690124E-2</v>
      </c>
      <c r="F11" s="9">
        <f>Table1[[#This Row],[KO]]/D$17</f>
        <v>3.2752120640904804E-2</v>
      </c>
    </row>
    <row r="12" spans="1:6" x14ac:dyDescent="0.2">
      <c r="A12" s="8">
        <v>9</v>
      </c>
      <c r="B12" s="2" t="s">
        <v>8</v>
      </c>
      <c r="C12" s="2">
        <v>87</v>
      </c>
      <c r="D12" s="2">
        <v>107</v>
      </c>
      <c r="E12" s="3">
        <f>Table1[[#This Row],[WT]]/C$17</f>
        <v>1.975028376844495E-2</v>
      </c>
      <c r="F12" s="9">
        <f>Table1[[#This Row],[KO]]/D$17</f>
        <v>2.5212064090480678E-2</v>
      </c>
    </row>
    <row r="13" spans="1:6" x14ac:dyDescent="0.2">
      <c r="A13" s="8">
        <v>10</v>
      </c>
      <c r="B13" s="2" t="s">
        <v>9</v>
      </c>
      <c r="C13" s="2">
        <v>70</v>
      </c>
      <c r="D13" s="2">
        <v>73</v>
      </c>
      <c r="E13" s="3">
        <f>Table1[[#This Row],[WT]]/C$17</f>
        <v>1.5891032917139614E-2</v>
      </c>
      <c r="F13" s="9">
        <f>Table1[[#This Row],[KO]]/D$17</f>
        <v>1.7200754005655041E-2</v>
      </c>
    </row>
    <row r="14" spans="1:6" x14ac:dyDescent="0.2">
      <c r="A14" s="8">
        <v>11</v>
      </c>
      <c r="B14" s="2" t="s">
        <v>13</v>
      </c>
      <c r="C14" s="2">
        <v>45</v>
      </c>
      <c r="D14" s="2">
        <v>74</v>
      </c>
      <c r="E14" s="3">
        <f>Table1[[#This Row],[WT]]/C$17</f>
        <v>1.021566401816118E-2</v>
      </c>
      <c r="F14" s="9">
        <f>Table1[[#This Row],[KO]]/D$17</f>
        <v>1.7436380772855798E-2</v>
      </c>
    </row>
    <row r="15" spans="1:6" x14ac:dyDescent="0.2">
      <c r="A15" s="8">
        <v>12</v>
      </c>
      <c r="B15" s="2" t="s">
        <v>13</v>
      </c>
      <c r="C15" s="2">
        <v>50</v>
      </c>
      <c r="D15" s="2">
        <v>27</v>
      </c>
      <c r="E15" s="3">
        <f>Table1[[#This Row],[WT]]/C$17</f>
        <v>1.1350737797956867E-2</v>
      </c>
      <c r="F15" s="9">
        <f>Table1[[#This Row],[KO]]/D$17</f>
        <v>6.3619227144203578E-3</v>
      </c>
    </row>
    <row r="16" spans="1:6" x14ac:dyDescent="0.2">
      <c r="A16" s="8">
        <v>13</v>
      </c>
      <c r="B16" s="4" t="s">
        <v>11</v>
      </c>
      <c r="C16" s="2">
        <v>21</v>
      </c>
      <c r="D16" s="2">
        <v>27</v>
      </c>
      <c r="E16" s="3">
        <f>Table1[[#This Row],[WT]]/C$17</f>
        <v>4.7673098751418843E-3</v>
      </c>
      <c r="F16" s="9">
        <f>Table1[[#This Row],[KO]]/D$17</f>
        <v>6.3619227144203578E-3</v>
      </c>
    </row>
    <row r="17" spans="1:6" x14ac:dyDescent="0.2">
      <c r="A17" s="10" t="s">
        <v>2</v>
      </c>
      <c r="B17" s="11" t="s">
        <v>3</v>
      </c>
      <c r="C17" s="12">
        <f>SUM(C3:C16)</f>
        <v>4405</v>
      </c>
      <c r="D17" s="12">
        <f>SUM(D3:D16)</f>
        <v>4244</v>
      </c>
      <c r="E17" s="13">
        <f>Table1[[#This Row],[WT]]/C$17</f>
        <v>1</v>
      </c>
      <c r="F17" s="14">
        <f>Table1[[#This Row],[KO]]/D$17</f>
        <v>1</v>
      </c>
    </row>
  </sheetData>
  <mergeCells count="1">
    <mergeCell ref="A1:F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. DC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2T23:48:55Z</dcterms:created>
  <dcterms:modified xsi:type="dcterms:W3CDTF">2023-07-17T19:45:44Z</dcterms:modified>
</cp:coreProperties>
</file>